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on2\Desktop\ABM_Revision (Marco)_data and figures\PLOS ONE (altruistic punishment)\"/>
    </mc:Choice>
  </mc:AlternateContent>
  <xr:revisionPtr revIDLastSave="0" documentId="13_ncr:1_{7FCCECBD-970C-4F37-B9A1-C23B85EE0717}" xr6:coauthVersionLast="47" xr6:coauthVersionMax="47" xr10:uidLastSave="{00000000-0000-0000-0000-000000000000}"/>
  <bookViews>
    <workbookView xWindow="-113" yWindow="-113" windowWidth="24267" windowHeight="13023" xr2:uid="{E81E2F06-AB64-43C4-960C-3CF1E329BB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" i="1" l="1"/>
  <c r="J13" i="1"/>
  <c r="I13" i="1"/>
  <c r="K11" i="1"/>
  <c r="J11" i="1"/>
  <c r="I11" i="1"/>
  <c r="K9" i="1"/>
  <c r="J9" i="1"/>
  <c r="I9" i="1"/>
  <c r="K7" i="1"/>
  <c r="J7" i="1"/>
  <c r="I7" i="1"/>
  <c r="K5" i="1"/>
  <c r="J5" i="1"/>
  <c r="I5" i="1"/>
  <c r="K3" i="1"/>
  <c r="J3" i="1"/>
  <c r="I3" i="1"/>
</calcChain>
</file>

<file path=xl/sharedStrings.xml><?xml version="1.0" encoding="utf-8"?>
<sst xmlns="http://schemas.openxmlformats.org/spreadsheetml/2006/main" count="29" uniqueCount="13">
  <si>
    <t>Group Size</t>
  </si>
  <si>
    <t>Group Interaction</t>
  </si>
  <si>
    <t>Frequency of Cooperation</t>
  </si>
  <si>
    <t>Frequency of Defection</t>
    <phoneticPr fontId="0" type="noConversion"/>
  </si>
  <si>
    <t>MoreCoop</t>
  </si>
  <si>
    <t>N/A (compulsory parti)</t>
  </si>
  <si>
    <t>Nonparticipants' Payoff</t>
  </si>
  <si>
    <t>Frequency of Nonpunishing Coop (contribution)</t>
  </si>
  <si>
    <t>Frequency of Punishing Coop (punishment)</t>
  </si>
  <si>
    <t>Frequency of Nonparticipation</t>
  </si>
  <si>
    <t>Coop Difference</t>
  </si>
  <si>
    <t>Defection Difference</t>
  </si>
  <si>
    <t>Nonparticipation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9C0B5-A24F-46C7-9D05-C216B7F0B32C}">
  <dimension ref="A1:K13"/>
  <sheetViews>
    <sheetView tabSelected="1" workbookViewId="0">
      <selection activeCell="I3" sqref="I3"/>
    </sheetView>
  </sheetViews>
  <sheetFormatPr defaultRowHeight="15.05" x14ac:dyDescent="0.3"/>
  <cols>
    <col min="1" max="1" width="9.5546875" style="1" bestFit="1" customWidth="1"/>
    <col min="2" max="2" width="15.5546875" style="1" bestFit="1" customWidth="1"/>
    <col min="3" max="3" width="20.44140625" style="1" bestFit="1" customWidth="1"/>
    <col min="4" max="4" width="22.5546875" style="1" bestFit="1" customWidth="1"/>
    <col min="5" max="5" width="40.109375" style="1" bestFit="1" customWidth="1"/>
    <col min="6" max="6" width="36" style="1" bestFit="1" customWidth="1"/>
    <col min="7" max="7" width="20.21875" style="1" bestFit="1" customWidth="1"/>
    <col min="8" max="8" width="26.21875" style="1" bestFit="1" customWidth="1"/>
    <col min="9" max="9" width="14.44140625" style="1" bestFit="1" customWidth="1"/>
    <col min="10" max="10" width="18.21875" style="1" bestFit="1" customWidth="1"/>
    <col min="11" max="11" width="24.109375" style="1" bestFit="1" customWidth="1"/>
    <col min="12" max="16384" width="8.88671875" style="1"/>
  </cols>
  <sheetData>
    <row r="1" spans="1:11" x14ac:dyDescent="0.3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8</v>
      </c>
      <c r="G1" s="1" t="s">
        <v>3</v>
      </c>
      <c r="H1" s="1" t="s">
        <v>9</v>
      </c>
      <c r="I1" s="1" t="s">
        <v>10</v>
      </c>
      <c r="J1" s="1" t="s">
        <v>11</v>
      </c>
      <c r="K1" s="1" t="s">
        <v>12</v>
      </c>
    </row>
    <row r="2" spans="1:11" x14ac:dyDescent="0.3">
      <c r="A2" s="1">
        <v>20</v>
      </c>
      <c r="B2" s="1" t="s">
        <v>4</v>
      </c>
      <c r="C2" s="1" t="s">
        <v>5</v>
      </c>
      <c r="D2" s="2">
        <v>0.65732532031249957</v>
      </c>
      <c r="E2" s="2">
        <v>0.28528470312499998</v>
      </c>
      <c r="F2" s="2">
        <v>0.37204061718750003</v>
      </c>
      <c r="G2" s="2">
        <v>0.34267467968749998</v>
      </c>
      <c r="H2" s="2">
        <v>0</v>
      </c>
    </row>
    <row r="3" spans="1:11" x14ac:dyDescent="0.3">
      <c r="A3" s="1">
        <v>20</v>
      </c>
      <c r="B3" s="1" t="s">
        <v>4</v>
      </c>
      <c r="C3" s="3">
        <v>0.92500000000000004</v>
      </c>
      <c r="D3" s="2">
        <v>0.55027187500000008</v>
      </c>
      <c r="E3" s="2">
        <v>0.24516117968749992</v>
      </c>
      <c r="F3" s="2">
        <v>0.30511069531250007</v>
      </c>
      <c r="G3" s="2">
        <v>0.26605639453125002</v>
      </c>
      <c r="H3" s="2">
        <v>0.18367173046874999</v>
      </c>
      <c r="I3" s="1">
        <f>D3-D2</f>
        <v>-0.1070534453124995</v>
      </c>
      <c r="J3" s="1">
        <f>G3-G2</f>
        <v>-7.6618285156249966E-2</v>
      </c>
      <c r="K3" s="1">
        <f>H3-H2</f>
        <v>0.18367173046874999</v>
      </c>
    </row>
    <row r="4" spans="1:11" x14ac:dyDescent="0.3">
      <c r="A4" s="1">
        <v>40</v>
      </c>
      <c r="B4" s="1" t="s">
        <v>4</v>
      </c>
      <c r="C4" s="1" t="s">
        <v>5</v>
      </c>
      <c r="D4" s="2">
        <v>0.57673067382812504</v>
      </c>
      <c r="E4" s="2">
        <v>0.26456670507812496</v>
      </c>
      <c r="F4" s="2">
        <v>0.31216396875000002</v>
      </c>
      <c r="G4" s="2">
        <v>0.42326932617187507</v>
      </c>
      <c r="H4" s="2">
        <v>0</v>
      </c>
    </row>
    <row r="5" spans="1:11" x14ac:dyDescent="0.3">
      <c r="A5" s="1">
        <v>40</v>
      </c>
      <c r="B5" s="1" t="s">
        <v>4</v>
      </c>
      <c r="C5" s="3">
        <v>0.92500000000000004</v>
      </c>
      <c r="D5" s="2">
        <v>0.51590919726562479</v>
      </c>
      <c r="E5" s="2">
        <v>0.23809518554687512</v>
      </c>
      <c r="F5" s="2">
        <v>0.27781401171875009</v>
      </c>
      <c r="G5" s="2">
        <v>0.32335410937500009</v>
      </c>
      <c r="H5" s="2">
        <v>0.16073669335937496</v>
      </c>
      <c r="I5" s="1">
        <f t="shared" ref="I5:I13" si="0">D5-D4</f>
        <v>-6.0821476562500254E-2</v>
      </c>
      <c r="J5" s="1">
        <f t="shared" ref="J5:K13" si="1">G5-G4</f>
        <v>-9.9915216796874984E-2</v>
      </c>
      <c r="K5" s="1">
        <f t="shared" si="1"/>
        <v>0.16073669335937496</v>
      </c>
    </row>
    <row r="6" spans="1:11" x14ac:dyDescent="0.3">
      <c r="A6" s="1">
        <v>60</v>
      </c>
      <c r="B6" s="1" t="s">
        <v>4</v>
      </c>
      <c r="C6" s="1" t="s">
        <v>5</v>
      </c>
      <c r="D6" s="2">
        <v>0.48702793489583329</v>
      </c>
      <c r="E6" s="2">
        <v>0.24325810807291667</v>
      </c>
      <c r="F6" s="2">
        <v>0.24376982682291667</v>
      </c>
      <c r="G6" s="2">
        <v>0.51297206510416671</v>
      </c>
      <c r="H6" s="2">
        <v>0</v>
      </c>
    </row>
    <row r="7" spans="1:11" x14ac:dyDescent="0.3">
      <c r="A7" s="1">
        <v>60</v>
      </c>
      <c r="B7" s="1" t="s">
        <v>4</v>
      </c>
      <c r="C7" s="3">
        <v>0.92500000000000004</v>
      </c>
      <c r="D7" s="2">
        <v>0.47229717057291654</v>
      </c>
      <c r="E7" s="2">
        <v>0.22994449609374989</v>
      </c>
      <c r="F7" s="2">
        <v>0.24235267447916653</v>
      </c>
      <c r="G7" s="2">
        <v>0.37297208593749986</v>
      </c>
      <c r="H7" s="2">
        <v>0.15473074348958313</v>
      </c>
      <c r="I7" s="1">
        <f t="shared" si="0"/>
        <v>-1.4730764322916756E-2</v>
      </c>
      <c r="J7" s="1">
        <f t="shared" si="1"/>
        <v>-0.13999997916666684</v>
      </c>
      <c r="K7" s="1">
        <f t="shared" si="1"/>
        <v>0.15473074348958313</v>
      </c>
    </row>
    <row r="8" spans="1:11" x14ac:dyDescent="0.3">
      <c r="A8" s="1">
        <v>80</v>
      </c>
      <c r="B8" s="1" t="s">
        <v>4</v>
      </c>
      <c r="C8" s="1" t="s">
        <v>5</v>
      </c>
      <c r="D8" s="2">
        <v>0.30160220898437501</v>
      </c>
      <c r="E8" s="2">
        <v>0.17420679101562503</v>
      </c>
      <c r="F8" s="2">
        <v>0.12739541796875001</v>
      </c>
      <c r="G8" s="2">
        <v>0.69839779101562482</v>
      </c>
      <c r="H8" s="2">
        <v>0</v>
      </c>
    </row>
    <row r="9" spans="1:11" x14ac:dyDescent="0.3">
      <c r="A9" s="1">
        <v>80</v>
      </c>
      <c r="B9" s="1" t="s">
        <v>4</v>
      </c>
      <c r="C9" s="3">
        <v>0.92500000000000004</v>
      </c>
      <c r="D9" s="2">
        <v>0.42510588378906222</v>
      </c>
      <c r="E9" s="2">
        <v>0.21820980371093746</v>
      </c>
      <c r="F9" s="2">
        <v>0.20689608007812496</v>
      </c>
      <c r="G9" s="2">
        <v>0.42136658007812522</v>
      </c>
      <c r="H9" s="2">
        <v>0.1535275361328125</v>
      </c>
      <c r="I9" s="1">
        <f t="shared" si="0"/>
        <v>0.12350367480468721</v>
      </c>
      <c r="J9" s="1">
        <f t="shared" si="1"/>
        <v>-0.27703121093749961</v>
      </c>
      <c r="K9" s="1">
        <f t="shared" si="1"/>
        <v>0.1535275361328125</v>
      </c>
    </row>
    <row r="10" spans="1:11" x14ac:dyDescent="0.3">
      <c r="A10" s="1">
        <v>100</v>
      </c>
      <c r="B10" s="1" t="s">
        <v>4</v>
      </c>
      <c r="C10" s="1" t="s">
        <v>5</v>
      </c>
      <c r="D10" s="2">
        <v>0.19342684140625013</v>
      </c>
      <c r="E10" s="2">
        <v>0.12938693359374998</v>
      </c>
      <c r="F10" s="2">
        <v>6.4039907812500005E-2</v>
      </c>
      <c r="G10" s="2">
        <v>0.80657315859375023</v>
      </c>
      <c r="H10" s="2">
        <v>0</v>
      </c>
    </row>
    <row r="11" spans="1:11" x14ac:dyDescent="0.3">
      <c r="A11" s="1">
        <v>100</v>
      </c>
      <c r="B11" s="1" t="s">
        <v>4</v>
      </c>
      <c r="C11" s="3">
        <v>0.92500000000000004</v>
      </c>
      <c r="D11" s="2">
        <v>0.35000585234375003</v>
      </c>
      <c r="E11" s="2">
        <v>0.191226065625</v>
      </c>
      <c r="F11" s="2">
        <v>0.15877978671874998</v>
      </c>
      <c r="G11" s="2">
        <v>0.48697773906249991</v>
      </c>
      <c r="H11" s="2">
        <v>0.16301640859375005</v>
      </c>
      <c r="I11" s="1">
        <f t="shared" si="0"/>
        <v>0.1565790109374999</v>
      </c>
      <c r="J11" s="1">
        <f t="shared" si="1"/>
        <v>-0.31959541953125031</v>
      </c>
      <c r="K11" s="1">
        <f t="shared" si="1"/>
        <v>0.16301640859375005</v>
      </c>
    </row>
    <row r="12" spans="1:11" x14ac:dyDescent="0.3">
      <c r="A12" s="1">
        <v>120</v>
      </c>
      <c r="B12" s="1" t="s">
        <v>4</v>
      </c>
      <c r="C12" s="1" t="s">
        <v>5</v>
      </c>
      <c r="D12" s="2">
        <v>0.14438405859374989</v>
      </c>
      <c r="E12" s="2">
        <v>0.10789467513020823</v>
      </c>
      <c r="F12" s="2">
        <v>3.6489383463541622E-2</v>
      </c>
      <c r="G12" s="2">
        <v>0.85561594140625008</v>
      </c>
      <c r="H12" s="2">
        <v>0</v>
      </c>
    </row>
    <row r="13" spans="1:11" x14ac:dyDescent="0.3">
      <c r="A13" s="1">
        <v>120</v>
      </c>
      <c r="B13" s="1" t="s">
        <v>4</v>
      </c>
      <c r="C13" s="3">
        <v>0.92500000000000004</v>
      </c>
      <c r="D13" s="2">
        <v>0.2631266445312499</v>
      </c>
      <c r="E13" s="2">
        <v>0.15565590624999978</v>
      </c>
      <c r="F13" s="2">
        <v>0.10747073828124988</v>
      </c>
      <c r="G13" s="2">
        <v>0.56124443033854166</v>
      </c>
      <c r="H13" s="2">
        <v>0.1756289251302082</v>
      </c>
      <c r="I13" s="1">
        <f t="shared" si="0"/>
        <v>0.11874258593750001</v>
      </c>
      <c r="J13" s="1">
        <f t="shared" si="1"/>
        <v>-0.29437151106770842</v>
      </c>
      <c r="K13" s="1">
        <f t="shared" si="1"/>
        <v>0.17562892513020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n C. Shin</dc:creator>
  <cp:lastModifiedBy>Hoon C. Shin</cp:lastModifiedBy>
  <dcterms:created xsi:type="dcterms:W3CDTF">2021-12-14T15:54:00Z</dcterms:created>
  <dcterms:modified xsi:type="dcterms:W3CDTF">2021-12-14T16:11:58Z</dcterms:modified>
</cp:coreProperties>
</file>